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ean.10K.txt" sheetId="1" state="visible" r:id="rId2"/>
  </sheets>
  <definedNames>
    <definedName function="false" hidden="false" localSheetId="0" name="_xlnm.Print_Area" vbProcedure="false">'mean.10K.txt'!$A$1:$O$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31">
  <si>
    <t xml:space="preserve">N = 10000</t>
  </si>
  <si>
    <t xml:space="preserve">stage 1:</t>
  </si>
  <si>
    <t xml:space="preserve">stage 2:</t>
  </si>
  <si>
    <t xml:space="preserve">2500 cases</t>
  </si>
  <si>
    <t xml:space="preserve">2500 controls</t>
  </si>
  <si>
    <t xml:space="preserve">EUROPEAN</t>
  </si>
  <si>
    <t xml:space="preserve">EAST ASIAN</t>
  </si>
  <si>
    <t xml:space="preserve">AFRICAN</t>
  </si>
  <si>
    <t xml:space="preserve">ADMIXED</t>
  </si>
  <si>
    <t xml:space="preserve">GRR = 1.1</t>
  </si>
  <si>
    <t xml:space="preserve">Minor Allele Frequency in CEU</t>
  </si>
  <si>
    <t xml:space="preserve">SNP Count</t>
  </si>
  <si>
    <t xml:space="preserve">CEU</t>
  </si>
  <si>
    <t xml:space="preserve">TSI</t>
  </si>
  <si>
    <t xml:space="preserve">CHB</t>
  </si>
  <si>
    <t xml:space="preserve">CHD</t>
  </si>
  <si>
    <t xml:space="preserve">JPT</t>
  </si>
  <si>
    <t xml:space="preserve">YRI</t>
  </si>
  <si>
    <t xml:space="preserve">MKK</t>
  </si>
  <si>
    <t xml:space="preserve">LWK</t>
  </si>
  <si>
    <t xml:space="preserve">ASW</t>
  </si>
  <si>
    <t xml:space="preserve">GIH</t>
  </si>
  <si>
    <t xml:space="preserve">MEX</t>
  </si>
  <si>
    <t xml:space="preserve">Aggregate: 1-5%</t>
  </si>
  <si>
    <t xml:space="preserve">Aggregate: all SNPs</t>
  </si>
  <si>
    <t xml:space="preserve">GRR = 1.2</t>
  </si>
  <si>
    <t xml:space="preserve">Aggregate</t>
  </si>
  <si>
    <t xml:space="preserve">GRR = 1.3</t>
  </si>
  <si>
    <t xml:space="preserve">GRR = 1.4</t>
  </si>
  <si>
    <t xml:space="preserve">GRR = 1.5</t>
  </si>
  <si>
    <t xml:space="preserve">}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000000"/>
    <numFmt numFmtId="167" formatCode="0.000000"/>
    <numFmt numFmtId="168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8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173"/>
  <sheetViews>
    <sheetView showFormulas="false" showGridLines="true" showRowColHeaders="true" showZeros="true" rightToLeft="false" tabSelected="true" showOutlineSymbols="true" defaultGridColor="true" view="normal" topLeftCell="A14" colorId="64" zoomScale="100" zoomScaleNormal="100" zoomScalePageLayoutView="100" workbookViewId="0">
      <selection pane="topLeft" activeCell="J67" activeCellId="1" sqref="E67:F67 J67:M67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3.7"/>
    <col collapsed="false" customWidth="true" hidden="false" outlineLevel="0" max="3" min="3" style="0" width="15.7"/>
    <col collapsed="false" customWidth="true" hidden="false" outlineLevel="0" max="15" min="5" style="0" width="12.7"/>
  </cols>
  <sheetData>
    <row r="1" customFormat="false" ht="13" hidden="false" customHeight="false" outlineLevel="0" collapsed="false">
      <c r="A1" s="1" t="s">
        <v>0</v>
      </c>
      <c r="B1" s="1"/>
      <c r="C1" s="1"/>
    </row>
    <row r="2" customFormat="false" ht="13" hidden="false" customHeight="false" outlineLevel="0" collapsed="false">
      <c r="A2" s="1"/>
      <c r="B2" s="1" t="s">
        <v>1</v>
      </c>
      <c r="C2" s="1" t="s">
        <v>2</v>
      </c>
    </row>
    <row r="3" customFormat="false" ht="13" hidden="false" customHeight="false" outlineLevel="0" collapsed="false">
      <c r="A3" s="1"/>
      <c r="B3" s="1" t="s">
        <v>3</v>
      </c>
      <c r="C3" s="1" t="s">
        <v>3</v>
      </c>
    </row>
    <row r="4" customFormat="false" ht="13" hidden="false" customHeight="false" outlineLevel="0" collapsed="false">
      <c r="A4" s="1"/>
      <c r="B4" s="1" t="s">
        <v>4</v>
      </c>
      <c r="C4" s="1" t="s">
        <v>4</v>
      </c>
    </row>
    <row r="6" s="1" customFormat="true" ht="13" hidden="false" customHeight="false" outlineLevel="0" collapsed="false">
      <c r="E6" s="2" t="s">
        <v>5</v>
      </c>
      <c r="F6" s="2"/>
      <c r="G6" s="2" t="s">
        <v>6</v>
      </c>
      <c r="H6" s="2"/>
      <c r="I6" s="2"/>
      <c r="J6" s="2" t="s">
        <v>7</v>
      </c>
      <c r="K6" s="2"/>
      <c r="L6" s="2"/>
      <c r="M6" s="2" t="s">
        <v>8</v>
      </c>
      <c r="N6" s="2"/>
      <c r="O6" s="2"/>
      <c r="R6" s="0"/>
    </row>
    <row r="8" customFormat="false" ht="26" hidden="false" customHeight="false" outlineLevel="0" collapsed="false">
      <c r="A8" s="1" t="s">
        <v>9</v>
      </c>
      <c r="C8" s="3" t="s">
        <v>10</v>
      </c>
      <c r="D8" s="4" t="s">
        <v>11</v>
      </c>
      <c r="E8" s="5" t="s">
        <v>12</v>
      </c>
      <c r="F8" s="4" t="s">
        <v>13</v>
      </c>
      <c r="G8" s="5" t="s">
        <v>14</v>
      </c>
      <c r="H8" s="5" t="s">
        <v>15</v>
      </c>
      <c r="I8" s="4" t="s">
        <v>16</v>
      </c>
      <c r="J8" s="5" t="s">
        <v>17</v>
      </c>
      <c r="K8" s="5" t="s">
        <v>18</v>
      </c>
      <c r="L8" s="4" t="s">
        <v>19</v>
      </c>
      <c r="M8" s="5" t="s">
        <v>20</v>
      </c>
      <c r="N8" s="5" t="s">
        <v>21</v>
      </c>
      <c r="O8" s="4" t="s">
        <v>22</v>
      </c>
    </row>
    <row r="9" customFormat="false" ht="13" hidden="false" customHeight="false" outlineLevel="0" collapsed="false">
      <c r="C9" s="6" t="n">
        <v>0</v>
      </c>
      <c r="D9" s="7" t="n">
        <v>199821</v>
      </c>
      <c r="E9" s="8" t="n">
        <v>0</v>
      </c>
      <c r="F9" s="9" t="n">
        <v>1.85625E-007</v>
      </c>
      <c r="G9" s="8" t="n">
        <v>2.62425E-005</v>
      </c>
      <c r="H9" s="8" t="n">
        <v>2.65193E-005</v>
      </c>
      <c r="I9" s="9" t="n">
        <v>2.62552E-005</v>
      </c>
      <c r="J9" s="8" t="n">
        <v>0.000155674</v>
      </c>
      <c r="K9" s="8" t="n">
        <v>7.77208E-005</v>
      </c>
      <c r="L9" s="9" t="n">
        <v>0.000133009</v>
      </c>
      <c r="M9" s="8" t="n">
        <v>9.78023E-005</v>
      </c>
      <c r="N9" s="8" t="n">
        <v>4.06111E-006</v>
      </c>
      <c r="O9" s="9" t="n">
        <v>6.86359E-006</v>
      </c>
      <c r="Q9" s="10"/>
    </row>
    <row r="10" customFormat="false" ht="13" hidden="false" customHeight="false" outlineLevel="0" collapsed="false">
      <c r="C10" s="6" t="n">
        <v>0.01</v>
      </c>
      <c r="D10" s="7" t="n">
        <v>36772</v>
      </c>
      <c r="E10" s="8" t="n">
        <v>9.06115E-007</v>
      </c>
      <c r="F10" s="9" t="n">
        <v>3.06802E-006</v>
      </c>
      <c r="G10" s="8" t="n">
        <v>0.000106979</v>
      </c>
      <c r="H10" s="8" t="n">
        <v>0.000108459</v>
      </c>
      <c r="I10" s="9" t="n">
        <v>0.000110209</v>
      </c>
      <c r="J10" s="8" t="n">
        <v>0.000291916</v>
      </c>
      <c r="K10" s="8" t="n">
        <v>0.000191137</v>
      </c>
      <c r="L10" s="9" t="n">
        <v>0.000270856</v>
      </c>
      <c r="M10" s="8" t="n">
        <v>0.000203345</v>
      </c>
      <c r="N10" s="8" t="n">
        <v>2.4544E-005</v>
      </c>
      <c r="O10" s="9" t="n">
        <v>3.30352E-005</v>
      </c>
    </row>
    <row r="11" customFormat="false" ht="13" hidden="false" customHeight="false" outlineLevel="0" collapsed="false">
      <c r="C11" s="6" t="n">
        <v>0.02</v>
      </c>
      <c r="D11" s="7" t="n">
        <v>32397</v>
      </c>
      <c r="E11" s="8" t="n">
        <v>2.9197E-006</v>
      </c>
      <c r="F11" s="9" t="n">
        <v>9.46619E-006</v>
      </c>
      <c r="G11" s="8" t="n">
        <v>0.000163996</v>
      </c>
      <c r="H11" s="8" t="n">
        <v>0.000166737</v>
      </c>
      <c r="I11" s="9" t="n">
        <v>0.000169148</v>
      </c>
      <c r="J11" s="8" t="n">
        <v>0.000363136</v>
      </c>
      <c r="K11" s="8" t="n">
        <v>0.000271826</v>
      </c>
      <c r="L11" s="9" t="n">
        <v>0.000350559</v>
      </c>
      <c r="M11" s="8" t="n">
        <v>0.000277178</v>
      </c>
      <c r="N11" s="8" t="n">
        <v>5.45716E-005</v>
      </c>
      <c r="O11" s="9" t="n">
        <v>6.10225E-005</v>
      </c>
    </row>
    <row r="12" customFormat="false" ht="13" hidden="false" customHeight="false" outlineLevel="0" collapsed="false">
      <c r="C12" s="6" t="n">
        <v>0.03</v>
      </c>
      <c r="D12" s="7" t="n">
        <v>29150</v>
      </c>
      <c r="E12" s="8" t="n">
        <v>8.33912E-006</v>
      </c>
      <c r="F12" s="9" t="n">
        <v>2.28184E-005</v>
      </c>
      <c r="G12" s="8" t="n">
        <v>0.000236438</v>
      </c>
      <c r="H12" s="8" t="n">
        <v>0.000242956</v>
      </c>
      <c r="I12" s="9" t="n">
        <v>0.000235728</v>
      </c>
      <c r="J12" s="8" t="n">
        <v>0.000451608</v>
      </c>
      <c r="K12" s="8" t="n">
        <v>0.000347657</v>
      </c>
      <c r="L12" s="9" t="n">
        <v>0.000432515</v>
      </c>
      <c r="M12" s="8" t="n">
        <v>0.00035375</v>
      </c>
      <c r="N12" s="8" t="n">
        <v>9.53999E-005</v>
      </c>
      <c r="O12" s="9" t="n">
        <v>9.59432E-005</v>
      </c>
    </row>
    <row r="13" customFormat="false" ht="13" hidden="false" customHeight="false" outlineLevel="0" collapsed="false">
      <c r="C13" s="6" t="n">
        <v>0.04</v>
      </c>
      <c r="D13" s="7" t="n">
        <v>28542</v>
      </c>
      <c r="E13" s="8" t="n">
        <v>1.83256E-005</v>
      </c>
      <c r="F13" s="9" t="n">
        <v>4.33255E-005</v>
      </c>
      <c r="G13" s="8" t="n">
        <v>0.000306177</v>
      </c>
      <c r="H13" s="8" t="n">
        <v>0.000309648</v>
      </c>
      <c r="I13" s="9" t="n">
        <v>0.000309748</v>
      </c>
      <c r="J13" s="8" t="n">
        <v>0.000523174</v>
      </c>
      <c r="K13" s="8" t="n">
        <v>0.000423742</v>
      </c>
      <c r="L13" s="9" t="n">
        <v>0.000508074</v>
      </c>
      <c r="M13" s="8" t="n">
        <v>0.000432827</v>
      </c>
      <c r="N13" s="8" t="n">
        <v>0.000138215</v>
      </c>
      <c r="O13" s="9" t="n">
        <v>0.000143156</v>
      </c>
    </row>
    <row r="14" customFormat="false" ht="13" hidden="false" customHeight="false" outlineLevel="0" collapsed="false">
      <c r="C14" s="6" t="n">
        <v>0.05</v>
      </c>
      <c r="D14" s="7" t="n">
        <v>28039</v>
      </c>
      <c r="E14" s="8" t="n">
        <v>3.4969E-005</v>
      </c>
      <c r="F14" s="9" t="n">
        <v>7.22546E-005</v>
      </c>
      <c r="G14" s="8" t="n">
        <v>0.000378203</v>
      </c>
      <c r="H14" s="8" t="n">
        <v>0.000380596</v>
      </c>
      <c r="I14" s="9" t="n">
        <v>0.000381139</v>
      </c>
      <c r="J14" s="8" t="n">
        <v>0.000598653</v>
      </c>
      <c r="K14" s="8" t="n">
        <v>0.000494474</v>
      </c>
      <c r="L14" s="9" t="n">
        <v>0.000580939</v>
      </c>
      <c r="M14" s="8" t="n">
        <v>0.000498245</v>
      </c>
      <c r="N14" s="8" t="n">
        <v>0.000195638</v>
      </c>
      <c r="O14" s="9" t="n">
        <v>0.000186978</v>
      </c>
    </row>
    <row r="15" customFormat="false" ht="13" hidden="false" customHeight="false" outlineLevel="0" collapsed="false">
      <c r="C15" s="6" t="n">
        <v>0.1</v>
      </c>
      <c r="D15" s="7" t="n">
        <v>143918</v>
      </c>
      <c r="E15" s="8" t="n">
        <v>0.000169619</v>
      </c>
      <c r="F15" s="9" t="n">
        <v>0.00025719</v>
      </c>
      <c r="G15" s="8" t="n">
        <v>0.000714356</v>
      </c>
      <c r="H15" s="8" t="n">
        <v>0.000718777</v>
      </c>
      <c r="I15" s="9" t="n">
        <v>0.000717673</v>
      </c>
      <c r="J15" s="8" t="n">
        <v>0.000980178</v>
      </c>
      <c r="K15" s="8" t="n">
        <v>0.000888836</v>
      </c>
      <c r="L15" s="9" t="n">
        <v>0.000971708</v>
      </c>
      <c r="M15" s="8" t="n">
        <v>0.000881773</v>
      </c>
      <c r="N15" s="8" t="n">
        <v>0.000482703</v>
      </c>
      <c r="O15" s="9" t="n">
        <v>0.000464613</v>
      </c>
    </row>
    <row r="16" customFormat="false" ht="13" hidden="false" customHeight="false" outlineLevel="0" collapsed="false">
      <c r="C16" s="6" t="n">
        <v>0.25</v>
      </c>
      <c r="D16" s="7" t="n">
        <v>392114</v>
      </c>
      <c r="E16" s="8" t="n">
        <v>0.0025781</v>
      </c>
      <c r="F16" s="9" t="n">
        <v>0.002801</v>
      </c>
      <c r="G16" s="8" t="n">
        <v>0.00314101</v>
      </c>
      <c r="H16" s="8" t="n">
        <v>0.00314593</v>
      </c>
      <c r="I16" s="9" t="n">
        <v>0.00313249</v>
      </c>
      <c r="J16" s="8" t="n">
        <v>0.0033006</v>
      </c>
      <c r="K16" s="8" t="n">
        <v>0.00347008</v>
      </c>
      <c r="L16" s="9" t="n">
        <v>0.00334622</v>
      </c>
      <c r="M16" s="8" t="n">
        <v>0.00345268</v>
      </c>
      <c r="N16" s="8" t="n">
        <v>0.00318731</v>
      </c>
      <c r="O16" s="9" t="n">
        <v>0.00312221</v>
      </c>
    </row>
    <row r="17" customFormat="false" ht="13" hidden="false" customHeight="false" outlineLevel="0" collapsed="false">
      <c r="C17" s="6" t="n">
        <v>0.5</v>
      </c>
      <c r="D17" s="7" t="n">
        <v>549863</v>
      </c>
      <c r="E17" s="8" t="n">
        <v>0.0147447</v>
      </c>
      <c r="F17" s="9" t="n">
        <v>0.0142176</v>
      </c>
      <c r="G17" s="8" t="n">
        <v>0.0107719</v>
      </c>
      <c r="H17" s="8" t="n">
        <v>0.0107376</v>
      </c>
      <c r="I17" s="9" t="n">
        <v>0.0107158</v>
      </c>
      <c r="J17" s="8" t="n">
        <v>0.00976039</v>
      </c>
      <c r="K17" s="8" t="n">
        <v>0.0112029</v>
      </c>
      <c r="L17" s="9" t="n">
        <v>0.010059</v>
      </c>
      <c r="M17" s="8" t="n">
        <v>0.0112881</v>
      </c>
      <c r="N17" s="8" t="n">
        <v>0.0131194</v>
      </c>
      <c r="O17" s="9" t="n">
        <v>0.0132457</v>
      </c>
    </row>
    <row r="18" customFormat="false" ht="13" hidden="false" customHeight="false" outlineLevel="0" collapsed="false">
      <c r="C18" s="11" t="s">
        <v>23</v>
      </c>
      <c r="D18" s="12" t="n">
        <f aca="false">SUM(D10:D14)</f>
        <v>154900</v>
      </c>
      <c r="E18" s="13" t="n">
        <f aca="false">(D10*E10+D11*E11+D12*E12+D13*E13+D14*E14)/D18</f>
        <v>1.21016113355713E-005</v>
      </c>
      <c r="F18" s="14" t="n">
        <f aca="false">(D10*F10+D11*F11+D12*F12+D13*F13+D14*F14)/D18</f>
        <v>2.80645119384764E-005</v>
      </c>
      <c r="G18" s="13" t="n">
        <f aca="false">(D10*G10+D11*G11+D12*G12+D13*G13+D14*G14)/D18</f>
        <v>0.000229065950619755</v>
      </c>
      <c r="H18" s="15" t="n">
        <f aca="false">(D10*H10+D11*H11+D12*H12+D13*H13+D14*H14)/D18</f>
        <v>0.00023228989539703</v>
      </c>
      <c r="I18" s="14" t="n">
        <f aca="false">(D10*I10+D11*I11+D12*I12+D13*I13+D14*I14)/D18</f>
        <v>0.000231966095164622</v>
      </c>
      <c r="J18" s="13" t="n">
        <f aca="false">(D10*J10+D11*J11+D12*J12+D13*J13+D14*J14)/D18</f>
        <v>0.000434998638599096</v>
      </c>
      <c r="K18" s="15" t="n">
        <f aca="false">(D10*K10+D11*K11+D12*K12+D13*K13+D14*K14)/D18</f>
        <v>0.000335235886933506</v>
      </c>
      <c r="L18" s="15" t="n">
        <f aca="false">(D10*L10+D11*L11+D12*L12+D13*L13+D14*L14)/D18</f>
        <v>0.000417786867230471</v>
      </c>
      <c r="M18" s="13" t="n">
        <f aca="false">(D10*M10+D11*M11+D12*M12+D13*M13+D14*M14)/D18</f>
        <v>0.000342756554519045</v>
      </c>
      <c r="N18" s="15" t="n">
        <f aca="false">(D10*N10+D11*N11+D12*N12+D13*N13+D14*N14)/D18</f>
        <v>9.60737352498386E-005</v>
      </c>
      <c r="O18" s="14" t="n">
        <f aca="false">(D10*O10+D11*O11+D12*O12+D13*O13+D14*O14)/D18</f>
        <v>9.88837655319561E-005</v>
      </c>
    </row>
    <row r="19" customFormat="false" ht="13" hidden="false" customHeight="false" outlineLevel="0" collapsed="false">
      <c r="B19" s="1"/>
      <c r="C19" s="11" t="s">
        <v>24</v>
      </c>
      <c r="D19" s="16" t="n">
        <f aca="false">SUM(D9:D17)</f>
        <v>1440616</v>
      </c>
      <c r="E19" s="15" t="n">
        <v>0.00634783</v>
      </c>
      <c r="F19" s="14" t="n">
        <v>0.00621778</v>
      </c>
      <c r="G19" s="15" t="n">
        <v>0.00506606</v>
      </c>
      <c r="H19" s="15" t="n">
        <v>0.00505514</v>
      </c>
      <c r="I19" s="14" t="n">
        <v>0.00504297</v>
      </c>
      <c r="J19" s="15" t="n">
        <v>0.00479006</v>
      </c>
      <c r="K19" s="15" t="n">
        <v>0.00535612</v>
      </c>
      <c r="L19" s="14" t="n">
        <v>0.00491063</v>
      </c>
      <c r="M19" s="15" t="n">
        <v>0.0053868</v>
      </c>
      <c r="N19" s="15" t="n">
        <v>0.00593414</v>
      </c>
      <c r="O19" s="14" t="n">
        <v>0.00596352</v>
      </c>
    </row>
    <row r="20" s="1" customFormat="true" ht="13" hidden="false" customHeight="false" outlineLevel="0" collapsed="false">
      <c r="A20" s="0"/>
      <c r="B20" s="0"/>
      <c r="C20" s="0"/>
      <c r="D20" s="0"/>
      <c r="E20" s="0"/>
      <c r="F20" s="0"/>
      <c r="G20" s="0"/>
      <c r="H20" s="0"/>
      <c r="I20" s="0"/>
      <c r="J20" s="0"/>
      <c r="K20" s="0"/>
      <c r="L20" s="0"/>
      <c r="M20" s="0"/>
      <c r="N20" s="0"/>
      <c r="O20" s="0"/>
      <c r="R20" s="0"/>
    </row>
    <row r="21" customFormat="false" ht="26" hidden="false" customHeight="false" outlineLevel="0" collapsed="false">
      <c r="A21" s="1" t="s">
        <v>25</v>
      </c>
      <c r="C21" s="3" t="s">
        <v>10</v>
      </c>
      <c r="D21" s="4" t="s">
        <v>11</v>
      </c>
      <c r="E21" s="5" t="s">
        <v>12</v>
      </c>
      <c r="F21" s="4" t="s">
        <v>13</v>
      </c>
      <c r="G21" s="5" t="s">
        <v>14</v>
      </c>
      <c r="H21" s="5" t="s">
        <v>15</v>
      </c>
      <c r="I21" s="4" t="s">
        <v>16</v>
      </c>
      <c r="J21" s="5" t="s">
        <v>17</v>
      </c>
      <c r="K21" s="5" t="s">
        <v>18</v>
      </c>
      <c r="L21" s="4" t="s">
        <v>19</v>
      </c>
      <c r="M21" s="5" t="s">
        <v>20</v>
      </c>
      <c r="N21" s="5" t="s">
        <v>21</v>
      </c>
      <c r="O21" s="4" t="s">
        <v>22</v>
      </c>
    </row>
    <row r="22" customFormat="false" ht="13" hidden="false" customHeight="false" outlineLevel="0" collapsed="false">
      <c r="C22" s="6" t="n">
        <v>0</v>
      </c>
      <c r="D22" s="7" t="n">
        <v>199821</v>
      </c>
      <c r="E22" s="8" t="n">
        <v>0</v>
      </c>
      <c r="F22" s="9" t="n">
        <v>9.11198E-006</v>
      </c>
      <c r="G22" s="8" t="n">
        <v>0.00457567</v>
      </c>
      <c r="H22" s="8" t="n">
        <v>0.00463594</v>
      </c>
      <c r="I22" s="9" t="n">
        <v>0.00457158</v>
      </c>
      <c r="J22" s="8" t="n">
        <v>0.0273223</v>
      </c>
      <c r="K22" s="8" t="n">
        <v>0.0134647</v>
      </c>
      <c r="L22" s="9" t="n">
        <v>0.0233224</v>
      </c>
      <c r="M22" s="8" t="n">
        <v>0.0169768</v>
      </c>
      <c r="N22" s="8" t="n">
        <v>0.000631728</v>
      </c>
      <c r="O22" s="9" t="n">
        <v>0.00109724</v>
      </c>
    </row>
    <row r="23" customFormat="false" ht="13" hidden="false" customHeight="false" outlineLevel="0" collapsed="false">
      <c r="C23" s="6" t="n">
        <v>0.01</v>
      </c>
      <c r="D23" s="7" t="n">
        <v>36772</v>
      </c>
      <c r="E23" s="8" t="n">
        <v>1.67537E-005</v>
      </c>
      <c r="F23" s="9" t="n">
        <v>0.000249038</v>
      </c>
      <c r="G23" s="8" t="n">
        <v>0.0185979</v>
      </c>
      <c r="H23" s="8" t="n">
        <v>0.0188672</v>
      </c>
      <c r="I23" s="9" t="n">
        <v>0.019177</v>
      </c>
      <c r="J23" s="8" t="n">
        <v>0.0508993</v>
      </c>
      <c r="K23" s="8" t="n">
        <v>0.0334813</v>
      </c>
      <c r="L23" s="9" t="n">
        <v>0.0472498</v>
      </c>
      <c r="M23" s="8" t="n">
        <v>0.0356412</v>
      </c>
      <c r="N23" s="8" t="n">
        <v>0.00396577</v>
      </c>
      <c r="O23" s="9" t="n">
        <v>0.00553259</v>
      </c>
    </row>
    <row r="24" customFormat="false" ht="13" hidden="false" customHeight="false" outlineLevel="0" collapsed="false">
      <c r="C24" s="6" t="n">
        <v>0.02</v>
      </c>
      <c r="D24" s="7" t="n">
        <v>32397</v>
      </c>
      <c r="E24" s="8" t="n">
        <v>0.000121375</v>
      </c>
      <c r="F24" s="9" t="n">
        <v>0.00104603</v>
      </c>
      <c r="G24" s="8" t="n">
        <v>0.0282319</v>
      </c>
      <c r="H24" s="8" t="n">
        <v>0.0287414</v>
      </c>
      <c r="I24" s="9" t="n">
        <v>0.0291219</v>
      </c>
      <c r="J24" s="8" t="n">
        <v>0.0623236</v>
      </c>
      <c r="K24" s="8" t="n">
        <v>0.046981</v>
      </c>
      <c r="L24" s="9" t="n">
        <v>0.0602216</v>
      </c>
      <c r="M24" s="8" t="n">
        <v>0.0479507</v>
      </c>
      <c r="N24" s="8" t="n">
        <v>0.00923274</v>
      </c>
      <c r="O24" s="9" t="n">
        <v>0.0103723</v>
      </c>
    </row>
    <row r="25" customFormat="false" ht="13" hidden="false" customHeight="false" outlineLevel="0" collapsed="false">
      <c r="C25" s="6" t="n">
        <v>0.03</v>
      </c>
      <c r="D25" s="7" t="n">
        <v>29150</v>
      </c>
      <c r="E25" s="8" t="n">
        <v>0.000591307</v>
      </c>
      <c r="F25" s="9" t="n">
        <v>0.00304903</v>
      </c>
      <c r="G25" s="8" t="n">
        <v>0.0399655</v>
      </c>
      <c r="H25" s="8" t="n">
        <v>0.0410375</v>
      </c>
      <c r="I25" s="9" t="n">
        <v>0.0398753</v>
      </c>
      <c r="J25" s="8" t="n">
        <v>0.0756641</v>
      </c>
      <c r="K25" s="8" t="n">
        <v>0.059143</v>
      </c>
      <c r="L25" s="9" t="n">
        <v>0.0727441</v>
      </c>
      <c r="M25" s="8" t="n">
        <v>0.0600519</v>
      </c>
      <c r="N25" s="8" t="n">
        <v>0.0164337</v>
      </c>
      <c r="O25" s="9" t="n">
        <v>0.0163692</v>
      </c>
    </row>
    <row r="26" customFormat="false" ht="13" hidden="false" customHeight="false" outlineLevel="0" collapsed="false">
      <c r="C26" s="6" t="n">
        <v>0.04</v>
      </c>
      <c r="D26" s="7" t="n">
        <v>28542</v>
      </c>
      <c r="E26" s="8" t="n">
        <v>0.00184266</v>
      </c>
      <c r="F26" s="9" t="n">
        <v>0.00657436</v>
      </c>
      <c r="G26" s="8" t="n">
        <v>0.0507056</v>
      </c>
      <c r="H26" s="8" t="n">
        <v>0.0512783</v>
      </c>
      <c r="I26" s="9" t="n">
        <v>0.0513193</v>
      </c>
      <c r="J26" s="8" t="n">
        <v>0.0856562</v>
      </c>
      <c r="K26" s="8" t="n">
        <v>0.0704058</v>
      </c>
      <c r="L26" s="9" t="n">
        <v>0.0833656</v>
      </c>
      <c r="M26" s="8" t="n">
        <v>0.0718111</v>
      </c>
      <c r="N26" s="8" t="n">
        <v>0.0238936</v>
      </c>
      <c r="O26" s="9" t="n">
        <v>0.0244646</v>
      </c>
    </row>
    <row r="27" customFormat="false" ht="13" hidden="false" customHeight="false" outlineLevel="0" collapsed="false">
      <c r="C27" s="6" t="n">
        <v>0.05</v>
      </c>
      <c r="D27" s="7" t="n">
        <v>28039</v>
      </c>
      <c r="E27" s="8" t="n">
        <v>0.0044598</v>
      </c>
      <c r="F27" s="9" t="n">
        <v>0.0118708</v>
      </c>
      <c r="G27" s="8" t="n">
        <v>0.061221</v>
      </c>
      <c r="H27" s="8" t="n">
        <v>0.0615489</v>
      </c>
      <c r="I27" s="9" t="n">
        <v>0.0616771</v>
      </c>
      <c r="J27" s="8" t="n">
        <v>0.0956904</v>
      </c>
      <c r="K27" s="8" t="n">
        <v>0.0806103</v>
      </c>
      <c r="L27" s="9" t="n">
        <v>0.0930992</v>
      </c>
      <c r="M27" s="8" t="n">
        <v>0.0809576</v>
      </c>
      <c r="N27" s="8" t="n">
        <v>0.0338356</v>
      </c>
      <c r="O27" s="9" t="n">
        <v>0.0319636</v>
      </c>
    </row>
    <row r="28" customFormat="false" ht="13" hidden="false" customHeight="false" outlineLevel="0" collapsed="false">
      <c r="C28" s="6" t="n">
        <v>0.1</v>
      </c>
      <c r="D28" s="7" t="n">
        <v>143918</v>
      </c>
      <c r="E28" s="17" t="n">
        <v>0.0309902</v>
      </c>
      <c r="F28" s="18" t="n">
        <v>0.0465245</v>
      </c>
      <c r="G28" s="8" t="n">
        <v>0.105644</v>
      </c>
      <c r="H28" s="8" t="n">
        <v>0.10607</v>
      </c>
      <c r="I28" s="9" t="n">
        <v>0.105945</v>
      </c>
      <c r="J28" s="17" t="n">
        <v>0.142212</v>
      </c>
      <c r="K28" s="17" t="n">
        <v>0.131963</v>
      </c>
      <c r="L28" s="18" t="n">
        <v>0.141556</v>
      </c>
      <c r="M28" s="17" t="n">
        <v>0.13087</v>
      </c>
      <c r="N28" s="8" t="n">
        <v>0.0792544</v>
      </c>
      <c r="O28" s="9" t="n">
        <v>0.0756919</v>
      </c>
    </row>
    <row r="29" customFormat="false" ht="13" hidden="false" customHeight="false" outlineLevel="0" collapsed="false">
      <c r="C29" s="6" t="n">
        <v>0.25</v>
      </c>
      <c r="D29" s="7" t="n">
        <v>392114</v>
      </c>
      <c r="E29" s="8" t="n">
        <v>0.317123</v>
      </c>
      <c r="F29" s="9" t="n">
        <v>0.324083</v>
      </c>
      <c r="G29" s="8" t="n">
        <v>0.316811</v>
      </c>
      <c r="H29" s="8" t="n">
        <v>0.316949</v>
      </c>
      <c r="I29" s="9" t="n">
        <v>0.315784</v>
      </c>
      <c r="J29" s="8" t="n">
        <v>0.332665</v>
      </c>
      <c r="K29" s="8" t="n">
        <v>0.351053</v>
      </c>
      <c r="L29" s="9" t="n">
        <v>0.337691</v>
      </c>
      <c r="M29" s="8" t="n">
        <v>0.350778</v>
      </c>
      <c r="N29" s="8" t="n">
        <v>0.338214</v>
      </c>
      <c r="O29" s="9" t="n">
        <v>0.335119</v>
      </c>
    </row>
    <row r="30" customFormat="false" ht="13" hidden="false" customHeight="false" outlineLevel="0" collapsed="false">
      <c r="C30" s="6" t="n">
        <v>0.5</v>
      </c>
      <c r="D30" s="7" t="n">
        <v>549863</v>
      </c>
      <c r="E30" s="8" t="n">
        <v>0.772456</v>
      </c>
      <c r="F30" s="9" t="n">
        <v>0.759886</v>
      </c>
      <c r="G30" s="8" t="n">
        <v>0.65156</v>
      </c>
      <c r="H30" s="8" t="n">
        <v>0.649957</v>
      </c>
      <c r="I30" s="9" t="n">
        <v>0.648946</v>
      </c>
      <c r="J30" s="8" t="n">
        <v>0.616625</v>
      </c>
      <c r="K30" s="8" t="n">
        <v>0.67509</v>
      </c>
      <c r="L30" s="9" t="n">
        <v>0.630344</v>
      </c>
      <c r="M30" s="8" t="n">
        <v>0.681153</v>
      </c>
      <c r="N30" s="8" t="n">
        <v>0.731673</v>
      </c>
      <c r="O30" s="9" t="n">
        <v>0.736601</v>
      </c>
    </row>
    <row r="31" customFormat="false" ht="13" hidden="false" customHeight="false" outlineLevel="0" collapsed="false">
      <c r="C31" s="12" t="s">
        <v>23</v>
      </c>
      <c r="D31" s="12" t="n">
        <f aca="false">SUM(D23:D27)</f>
        <v>154900</v>
      </c>
      <c r="E31" s="19" t="n">
        <f aca="false">(D23*E23+D24*E24+D25*E25+D26*E26+D27*E27)/D31</f>
        <v>0.00128745245901485</v>
      </c>
      <c r="F31" s="20" t="n">
        <f aca="false">(D23*F23+D24*F24+D25*F25+D26*F26+D27*F27)/D31</f>
        <v>0.00421185169829567</v>
      </c>
      <c r="G31" s="13" t="n">
        <f aca="false">(D23*G23+D24*G24+D25*G25+D26*G26+D27*G27)/D31</f>
        <v>0.0382654617320852</v>
      </c>
      <c r="H31" s="15" t="n">
        <f aca="false">(D23*H23+D24*H24+D25*H25+D26*H26+D27*H27)/D31</f>
        <v>0.0388025680109748</v>
      </c>
      <c r="I31" s="15" t="n">
        <f aca="false">(D23*I23+D24*I24+D25*I25+D26*I26+D27*I27)/D31</f>
        <v>0.0387677437107812</v>
      </c>
      <c r="J31" s="19" t="n">
        <f aca="false">(D23*J23+D24*J24+D25*J25+D26*J26+D27*J27)/D31</f>
        <v>0.0724611854732085</v>
      </c>
      <c r="K31" s="20" t="n">
        <f aca="false">(D23*K23+D24*K24+D25*K25+D26*K26+D27*K27)/D31</f>
        <v>0.056468630186572</v>
      </c>
      <c r="L31" s="20" t="n">
        <f aca="false">(D23*L23+D24*L24+D25*L25+D26*L26+D27*L27)/D31</f>
        <v>0.0697145820516462</v>
      </c>
      <c r="M31" s="19" t="n">
        <f aca="false">(D23*M23+D24*M24+D25*M25+D26*M26+D27*M27)/D31</f>
        <v>0.0576770334531956</v>
      </c>
      <c r="N31" s="15" t="n">
        <f aca="false">(D23*N23+D24*N24+D25*N25+D26*N26+D27*N27)/D31</f>
        <v>0.0164923966870239</v>
      </c>
      <c r="O31" s="14" t="n">
        <f aca="false">(D23*O23+D24*O24+D25*O25+D26*O26+D27*O27)/D31</f>
        <v>0.0168569010728212</v>
      </c>
    </row>
    <row r="32" customFormat="false" ht="13" hidden="false" customHeight="false" outlineLevel="0" collapsed="false">
      <c r="B32" s="1"/>
      <c r="C32" s="12" t="s">
        <v>26</v>
      </c>
      <c r="D32" s="16" t="n">
        <f aca="false">SUM(D22:D30)</f>
        <v>1440616</v>
      </c>
      <c r="E32" s="15" t="n">
        <v>0.384386</v>
      </c>
      <c r="F32" s="14" t="n">
        <v>0.383351</v>
      </c>
      <c r="G32" s="15" t="n">
        <v>0.350225</v>
      </c>
      <c r="H32" s="15" t="n">
        <v>0.34976</v>
      </c>
      <c r="I32" s="14" t="n">
        <v>0.349032</v>
      </c>
      <c r="J32" s="15" t="n">
        <v>0.351692</v>
      </c>
      <c r="K32" s="15" t="n">
        <v>0.374346</v>
      </c>
      <c r="L32" s="14" t="n">
        <v>0.35738</v>
      </c>
      <c r="M32" s="15" t="n">
        <v>0.377094</v>
      </c>
      <c r="N32" s="15" t="n">
        <v>0.381104</v>
      </c>
      <c r="O32" s="14" t="n">
        <v>0.381891</v>
      </c>
    </row>
    <row r="34" s="1" customFormat="true" ht="26" hidden="false" customHeight="false" outlineLevel="0" collapsed="false">
      <c r="A34" s="1" t="s">
        <v>27</v>
      </c>
      <c r="B34" s="0"/>
      <c r="C34" s="3" t="s">
        <v>10</v>
      </c>
      <c r="D34" s="4" t="s">
        <v>11</v>
      </c>
      <c r="E34" s="5" t="s">
        <v>12</v>
      </c>
      <c r="F34" s="4" t="s">
        <v>13</v>
      </c>
      <c r="G34" s="5" t="s">
        <v>14</v>
      </c>
      <c r="H34" s="5" t="s">
        <v>15</v>
      </c>
      <c r="I34" s="4" t="s">
        <v>16</v>
      </c>
      <c r="J34" s="5" t="s">
        <v>17</v>
      </c>
      <c r="K34" s="5" t="s">
        <v>18</v>
      </c>
      <c r="L34" s="4" t="s">
        <v>19</v>
      </c>
      <c r="M34" s="5" t="s">
        <v>20</v>
      </c>
      <c r="N34" s="5" t="s">
        <v>21</v>
      </c>
      <c r="O34" s="4" t="s">
        <v>22</v>
      </c>
      <c r="R34" s="0"/>
    </row>
    <row r="35" customFormat="false" ht="13" hidden="false" customHeight="false" outlineLevel="0" collapsed="false">
      <c r="C35" s="21" t="n">
        <v>0</v>
      </c>
      <c r="D35" s="22" t="n">
        <v>199821</v>
      </c>
      <c r="E35" s="8" t="n">
        <v>0</v>
      </c>
      <c r="F35" s="9" t="n">
        <v>0.000165106</v>
      </c>
      <c r="G35" s="8" t="n">
        <v>0.0371471</v>
      </c>
      <c r="H35" s="8" t="n">
        <v>0.0377496</v>
      </c>
      <c r="I35" s="9" t="n">
        <v>0.0369238</v>
      </c>
      <c r="J35" s="8" t="n">
        <v>0.216081</v>
      </c>
      <c r="K35" s="8" t="n">
        <v>0.121234</v>
      </c>
      <c r="L35" s="9" t="n">
        <v>0.188952</v>
      </c>
      <c r="M35" s="8" t="n">
        <v>0.151115</v>
      </c>
      <c r="N35" s="8" t="n">
        <v>0.00775581</v>
      </c>
      <c r="O35" s="9" t="n">
        <v>0.0120494</v>
      </c>
    </row>
    <row r="36" customFormat="false" ht="13" hidden="false" customHeight="false" outlineLevel="0" collapsed="false">
      <c r="C36" s="21" t="n">
        <v>0.01</v>
      </c>
      <c r="D36" s="22" t="n">
        <v>36772</v>
      </c>
      <c r="E36" s="8" t="n">
        <v>0.000185215</v>
      </c>
      <c r="F36" s="9" t="n">
        <v>0.00464952</v>
      </c>
      <c r="G36" s="8" t="n">
        <v>0.132677</v>
      </c>
      <c r="H36" s="8" t="n">
        <v>0.133638</v>
      </c>
      <c r="I36" s="9" t="n">
        <v>0.136425</v>
      </c>
      <c r="J36" s="8" t="n">
        <v>0.330207</v>
      </c>
      <c r="K36" s="8" t="n">
        <v>0.246025</v>
      </c>
      <c r="L36" s="9" t="n">
        <v>0.311823</v>
      </c>
      <c r="M36" s="8" t="n">
        <v>0.260344</v>
      </c>
      <c r="N36" s="8" t="n">
        <v>0.0457321</v>
      </c>
      <c r="O36" s="9" t="n">
        <v>0.0560383</v>
      </c>
    </row>
    <row r="37" customFormat="false" ht="13" hidden="false" customHeight="false" outlineLevel="0" collapsed="false">
      <c r="C37" s="21" t="n">
        <v>0.02</v>
      </c>
      <c r="D37" s="22" t="n">
        <v>32397</v>
      </c>
      <c r="E37" s="8" t="n">
        <v>0.00211824</v>
      </c>
      <c r="F37" s="9" t="n">
        <v>0.0186072</v>
      </c>
      <c r="G37" s="8" t="n">
        <v>0.187031</v>
      </c>
      <c r="H37" s="8" t="n">
        <v>0.189905</v>
      </c>
      <c r="I37" s="9" t="n">
        <v>0.190901</v>
      </c>
      <c r="J37" s="8" t="n">
        <v>0.369549</v>
      </c>
      <c r="K37" s="8" t="n">
        <v>0.307068</v>
      </c>
      <c r="L37" s="9" t="n">
        <v>0.361121</v>
      </c>
      <c r="M37" s="8" t="n">
        <v>0.313167</v>
      </c>
      <c r="N37" s="8" t="n">
        <v>0.0937484</v>
      </c>
      <c r="O37" s="9" t="n">
        <v>0.0958549</v>
      </c>
    </row>
    <row r="38" customFormat="false" ht="13" hidden="false" customHeight="false" outlineLevel="0" collapsed="false">
      <c r="C38" s="21" t="n">
        <v>0.03</v>
      </c>
      <c r="D38" s="22" t="n">
        <v>29150</v>
      </c>
      <c r="E38" s="8" t="n">
        <v>0.0121921</v>
      </c>
      <c r="F38" s="9" t="n">
        <v>0.0500817</v>
      </c>
      <c r="G38" s="8" t="n">
        <v>0.24257</v>
      </c>
      <c r="H38" s="8" t="n">
        <v>0.24611</v>
      </c>
      <c r="I38" s="9" t="n">
        <v>0.241255</v>
      </c>
      <c r="J38" s="8" t="n">
        <v>0.406331</v>
      </c>
      <c r="K38" s="8" t="n">
        <v>0.355899</v>
      </c>
      <c r="L38" s="9" t="n">
        <v>0.399768</v>
      </c>
      <c r="M38" s="8" t="n">
        <v>0.357481</v>
      </c>
      <c r="N38" s="8" t="n">
        <v>0.150736</v>
      </c>
      <c r="O38" s="9" t="n">
        <v>0.143008</v>
      </c>
    </row>
    <row r="39" customFormat="false" ht="13" hidden="false" customHeight="false" outlineLevel="0" collapsed="false">
      <c r="C39" s="21" t="n">
        <v>0.04</v>
      </c>
      <c r="D39" s="22" t="n">
        <v>28542</v>
      </c>
      <c r="E39" s="8" t="n">
        <v>0.0385886</v>
      </c>
      <c r="F39" s="9" t="n">
        <v>0.0978822</v>
      </c>
      <c r="G39" s="8" t="n">
        <v>0.283955</v>
      </c>
      <c r="H39" s="8" t="n">
        <v>0.285626</v>
      </c>
      <c r="I39" s="9" t="n">
        <v>0.286234</v>
      </c>
      <c r="J39" s="8" t="n">
        <v>0.431322</v>
      </c>
      <c r="K39" s="8" t="n">
        <v>0.391495</v>
      </c>
      <c r="L39" s="9" t="n">
        <v>0.426145</v>
      </c>
      <c r="M39" s="8" t="n">
        <v>0.39528</v>
      </c>
      <c r="N39" s="8" t="n">
        <v>0.204804</v>
      </c>
      <c r="O39" s="9" t="n">
        <v>0.197462</v>
      </c>
    </row>
    <row r="40" customFormat="false" ht="13" hidden="false" customHeight="false" outlineLevel="0" collapsed="false">
      <c r="C40" s="21" t="n">
        <v>0.05</v>
      </c>
      <c r="D40" s="22" t="n">
        <v>28039</v>
      </c>
      <c r="E40" s="8" t="n">
        <v>0.0872364</v>
      </c>
      <c r="F40" s="9" t="n">
        <v>0.157837</v>
      </c>
      <c r="G40" s="8" t="n">
        <v>0.321548</v>
      </c>
      <c r="H40" s="8" t="n">
        <v>0.321369</v>
      </c>
      <c r="I40" s="9" t="n">
        <v>0.322664</v>
      </c>
      <c r="J40" s="8" t="n">
        <v>0.453879</v>
      </c>
      <c r="K40" s="8" t="n">
        <v>0.424601</v>
      </c>
      <c r="L40" s="9" t="n">
        <v>0.449492</v>
      </c>
      <c r="M40" s="8" t="n">
        <v>0.423709</v>
      </c>
      <c r="N40" s="8" t="n">
        <v>0.26585</v>
      </c>
      <c r="O40" s="9" t="n">
        <v>0.2493</v>
      </c>
    </row>
    <row r="41" customFormat="false" ht="13" hidden="false" customHeight="false" outlineLevel="0" collapsed="false">
      <c r="C41" s="21" t="n">
        <v>0.1</v>
      </c>
      <c r="D41" s="22" t="n">
        <v>143918</v>
      </c>
      <c r="E41" s="17" t="n">
        <v>0.351203</v>
      </c>
      <c r="F41" s="18" t="n">
        <v>0.396766</v>
      </c>
      <c r="G41" s="8" t="n">
        <v>0.452968</v>
      </c>
      <c r="H41" s="8" t="n">
        <v>0.45203</v>
      </c>
      <c r="I41" s="9" t="n">
        <v>0.45126</v>
      </c>
      <c r="J41" s="17" t="n">
        <v>0.556097</v>
      </c>
      <c r="K41" s="17" t="n">
        <v>0.558077</v>
      </c>
      <c r="L41" s="18" t="n">
        <v>0.560574</v>
      </c>
      <c r="M41" s="17" t="n">
        <v>0.55683</v>
      </c>
      <c r="N41" s="8" t="n">
        <v>0.461117</v>
      </c>
      <c r="O41" s="9" t="n">
        <v>0.448113</v>
      </c>
    </row>
    <row r="42" customFormat="false" ht="13" hidden="false" customHeight="false" outlineLevel="0" collapsed="false">
      <c r="C42" s="21" t="n">
        <v>0.25</v>
      </c>
      <c r="D42" s="22" t="n">
        <v>392114</v>
      </c>
      <c r="E42" s="8" t="n">
        <v>0.897578</v>
      </c>
      <c r="F42" s="9" t="n">
        <v>0.88406</v>
      </c>
      <c r="G42" s="8" t="n">
        <v>0.796233</v>
      </c>
      <c r="H42" s="8" t="n">
        <v>0.794885</v>
      </c>
      <c r="I42" s="9" t="n">
        <v>0.792793</v>
      </c>
      <c r="J42" s="8" t="n">
        <v>0.81873</v>
      </c>
      <c r="K42" s="8" t="n">
        <v>0.854509</v>
      </c>
      <c r="L42" s="9" t="n">
        <v>0.829488</v>
      </c>
      <c r="M42" s="8" t="n">
        <v>0.860279</v>
      </c>
      <c r="N42" s="8" t="n">
        <v>0.866433</v>
      </c>
      <c r="O42" s="9" t="n">
        <v>0.871344</v>
      </c>
    </row>
    <row r="43" customFormat="false" ht="13" hidden="false" customHeight="false" outlineLevel="0" collapsed="false">
      <c r="C43" s="21" t="n">
        <v>0.5</v>
      </c>
      <c r="D43" s="22" t="n">
        <v>549863</v>
      </c>
      <c r="E43" s="8" t="n">
        <v>0.999311</v>
      </c>
      <c r="F43" s="9" t="n">
        <v>0.998719</v>
      </c>
      <c r="G43" s="8" t="n">
        <v>0.982529</v>
      </c>
      <c r="H43" s="8" t="n">
        <v>0.982019</v>
      </c>
      <c r="I43" s="9" t="n">
        <v>0.981471</v>
      </c>
      <c r="J43" s="8" t="n">
        <v>0.977208</v>
      </c>
      <c r="K43" s="8" t="n">
        <v>0.990303</v>
      </c>
      <c r="L43" s="9" t="n">
        <v>0.981345</v>
      </c>
      <c r="M43" s="8" t="n">
        <v>0.992462</v>
      </c>
      <c r="N43" s="8" t="n">
        <v>0.996507</v>
      </c>
      <c r="O43" s="9" t="n">
        <v>0.997366</v>
      </c>
    </row>
    <row r="44" customFormat="false" ht="13" hidden="false" customHeight="false" outlineLevel="0" collapsed="false">
      <c r="C44" s="12" t="s">
        <v>23</v>
      </c>
      <c r="D44" s="12" t="n">
        <f aca="false">SUM(D36:D40)</f>
        <v>154900</v>
      </c>
      <c r="E44" s="19" t="n">
        <f aca="false">(D36*E36+D37*E37+D38*E38+D39*E39+D40*E40)/D44</f>
        <v>0.025682713383215</v>
      </c>
      <c r="F44" s="20" t="n">
        <f aca="false">(D36*F36+D37*F37+D38*F38+D39*F39+D40*F40)/D44</f>
        <v>0.0610265755857973</v>
      </c>
      <c r="G44" s="13" t="n">
        <f aca="false">(D36*G36+D37*G37+D38*G38+D39*G39+D40*G40)/D44</f>
        <v>0.226788156442866</v>
      </c>
      <c r="H44" s="15" t="n">
        <f aca="false">(D36*H36+D37*H37+D38*H38+D39*H39+D40*H40)/D44</f>
        <v>0.228559057482247</v>
      </c>
      <c r="I44" s="15" t="n">
        <f aca="false">(D36*I36+D37*I37+D38*I38+D39*I39+D40*I40)/D44</f>
        <v>0.228861780316333</v>
      </c>
      <c r="J44" s="19" t="n">
        <f aca="false">(D36*J36+D37*J37+D38*J38+D39*J39+D40*J40)/D44</f>
        <v>0.393778600464816</v>
      </c>
      <c r="K44" s="20" t="n">
        <f aca="false">(D36*K36+D37*K37+D38*K38+D39*K39+D40*K40)/D44</f>
        <v>0.33859784941898</v>
      </c>
      <c r="L44" s="20" t="n">
        <f aca="false">(D36*L36+D37*L37+D38*L38+D39*L39+D40*L40)/D44</f>
        <v>0.384668601491285</v>
      </c>
      <c r="M44" s="19" t="n">
        <f aca="false">(D36*M36+D37*M37+D38*M38+D39*M39+D40*M40)/D44</f>
        <v>0.344106329425436</v>
      </c>
      <c r="N44" s="15" t="n">
        <f aca="false">(D36*N36+D37*N37+D38*N38+D39*N39+D40*N40)/D44</f>
        <v>0.144689903253712</v>
      </c>
      <c r="O44" s="14" t="n">
        <f aca="false">(D36*O36+D37*O37+D38*O38+D39*O39+D40*O40)/D44</f>
        <v>0.141774163117495</v>
      </c>
    </row>
    <row r="45" customFormat="false" ht="13" hidden="false" customHeight="false" outlineLevel="0" collapsed="false">
      <c r="B45" s="1"/>
      <c r="C45" s="12" t="s">
        <v>26</v>
      </c>
      <c r="D45" s="16" t="n">
        <f aca="false">SUM(D35:D43)</f>
        <v>1440616</v>
      </c>
      <c r="E45" s="15" t="n">
        <v>0.663577</v>
      </c>
      <c r="F45" s="14" t="n">
        <v>0.668046</v>
      </c>
      <c r="G45" s="15" t="n">
        <v>0.666529</v>
      </c>
      <c r="H45" s="15" t="n">
        <v>0.666148</v>
      </c>
      <c r="I45" s="14" t="n">
        <v>0.665211</v>
      </c>
      <c r="J45" s="15" t="n">
        <v>0.723697</v>
      </c>
      <c r="K45" s="15" t="n">
        <v>0.719546</v>
      </c>
      <c r="L45" s="14" t="n">
        <v>0.723913</v>
      </c>
      <c r="M45" s="15" t="n">
        <v>0.72655</v>
      </c>
      <c r="N45" s="15" t="n">
        <v>0.678882</v>
      </c>
      <c r="O45" s="14" t="n">
        <v>0.679529</v>
      </c>
    </row>
    <row r="47" customFormat="false" ht="26" hidden="false" customHeight="false" outlineLevel="0" collapsed="false">
      <c r="A47" s="1" t="s">
        <v>28</v>
      </c>
      <c r="C47" s="3" t="s">
        <v>10</v>
      </c>
      <c r="D47" s="4" t="s">
        <v>11</v>
      </c>
      <c r="E47" s="5" t="s">
        <v>12</v>
      </c>
      <c r="F47" s="4" t="s">
        <v>13</v>
      </c>
      <c r="G47" s="5" t="s">
        <v>14</v>
      </c>
      <c r="H47" s="5" t="s">
        <v>15</v>
      </c>
      <c r="I47" s="4" t="s">
        <v>16</v>
      </c>
      <c r="J47" s="5" t="s">
        <v>17</v>
      </c>
      <c r="K47" s="5" t="s">
        <v>18</v>
      </c>
      <c r="L47" s="4" t="s">
        <v>19</v>
      </c>
      <c r="M47" s="5" t="s">
        <v>20</v>
      </c>
      <c r="N47" s="5" t="s">
        <v>21</v>
      </c>
      <c r="O47" s="4" t="s">
        <v>22</v>
      </c>
    </row>
    <row r="48" s="1" customFormat="true" ht="13" hidden="false" customHeight="false" outlineLevel="0" collapsed="false">
      <c r="A48" s="0"/>
      <c r="B48" s="0"/>
      <c r="C48" s="6" t="n">
        <v>0</v>
      </c>
      <c r="D48" s="7" t="n">
        <v>199821</v>
      </c>
      <c r="E48" s="8" t="n">
        <v>0</v>
      </c>
      <c r="F48" s="9" t="n">
        <v>0.00108606</v>
      </c>
      <c r="G48" s="8" t="n">
        <v>0.0780642</v>
      </c>
      <c r="H48" s="8" t="n">
        <v>0.0787905</v>
      </c>
      <c r="I48" s="9" t="n">
        <v>0.0777629</v>
      </c>
      <c r="J48" s="8" t="n">
        <v>0.436251</v>
      </c>
      <c r="K48" s="8" t="n">
        <v>0.278109</v>
      </c>
      <c r="L48" s="9" t="n">
        <v>0.389979</v>
      </c>
      <c r="M48" s="8" t="n">
        <v>0.343784</v>
      </c>
      <c r="N48" s="8" t="n">
        <v>0.0245621</v>
      </c>
      <c r="O48" s="9" t="n">
        <v>0.0339499</v>
      </c>
      <c r="R48" s="0"/>
    </row>
    <row r="49" customFormat="false" ht="13" hidden="false" customHeight="false" outlineLevel="0" collapsed="false">
      <c r="C49" s="6" t="n">
        <v>0.01</v>
      </c>
      <c r="D49" s="7" t="n">
        <v>36772</v>
      </c>
      <c r="E49" s="8" t="n">
        <v>0.00134461</v>
      </c>
      <c r="F49" s="9" t="n">
        <v>0.0265439</v>
      </c>
      <c r="G49" s="8" t="n">
        <v>0.250552</v>
      </c>
      <c r="H49" s="8" t="n">
        <v>0.250218</v>
      </c>
      <c r="I49" s="9" t="n">
        <v>0.255929</v>
      </c>
      <c r="J49" s="8" t="n">
        <v>0.557469</v>
      </c>
      <c r="K49" s="8" t="n">
        <v>0.46554</v>
      </c>
      <c r="L49" s="9" t="n">
        <v>0.53687</v>
      </c>
      <c r="M49" s="8" t="n">
        <v>0.490256</v>
      </c>
      <c r="N49" s="8" t="n">
        <v>0.134546</v>
      </c>
      <c r="O49" s="9" t="n">
        <v>0.145424</v>
      </c>
    </row>
    <row r="50" customFormat="false" ht="13" hidden="false" customHeight="false" outlineLevel="0" collapsed="false">
      <c r="C50" s="6" t="n">
        <v>0.02</v>
      </c>
      <c r="D50" s="7" t="n">
        <v>32397</v>
      </c>
      <c r="E50" s="8" t="n">
        <v>0.0177009</v>
      </c>
      <c r="F50" s="9" t="n">
        <v>0.0912579</v>
      </c>
      <c r="G50" s="8" t="n">
        <v>0.337354</v>
      </c>
      <c r="H50" s="8" t="n">
        <v>0.340237</v>
      </c>
      <c r="I50" s="9" t="n">
        <v>0.340119</v>
      </c>
      <c r="J50" s="8" t="n">
        <v>0.58985</v>
      </c>
      <c r="K50" s="8" t="n">
        <v>0.537316</v>
      </c>
      <c r="L50" s="9" t="n">
        <v>0.582785</v>
      </c>
      <c r="M50" s="8" t="n">
        <v>0.546075</v>
      </c>
      <c r="N50" s="8" t="n">
        <v>0.243689</v>
      </c>
      <c r="O50" s="9" t="n">
        <v>0.236961</v>
      </c>
    </row>
    <row r="51" customFormat="false" ht="13" hidden="false" customHeight="false" outlineLevel="0" collapsed="false">
      <c r="C51" s="6" t="n">
        <v>0.03</v>
      </c>
      <c r="D51" s="7" t="n">
        <v>29150</v>
      </c>
      <c r="E51" s="8" t="n">
        <v>0.0906409</v>
      </c>
      <c r="F51" s="9" t="n">
        <v>0.209984</v>
      </c>
      <c r="G51" s="8" t="n">
        <v>0.417224</v>
      </c>
      <c r="H51" s="8" t="n">
        <v>0.419005</v>
      </c>
      <c r="I51" s="9" t="n">
        <v>0.412848</v>
      </c>
      <c r="J51" s="8" t="n">
        <v>0.617419</v>
      </c>
      <c r="K51" s="8" t="n">
        <v>0.593665</v>
      </c>
      <c r="L51" s="9" t="n">
        <v>0.617971</v>
      </c>
      <c r="M51" s="8" t="n">
        <v>0.593816</v>
      </c>
      <c r="N51" s="8" t="n">
        <v>0.35998</v>
      </c>
      <c r="O51" s="9" t="n">
        <v>0.343549</v>
      </c>
    </row>
    <row r="52" customFormat="false" ht="13" hidden="false" customHeight="false" outlineLevel="0" collapsed="false">
      <c r="C52" s="6" t="n">
        <v>0.04</v>
      </c>
      <c r="D52" s="7" t="n">
        <v>28542</v>
      </c>
      <c r="E52" s="8" t="n">
        <v>0.23033</v>
      </c>
      <c r="F52" s="9" t="n">
        <v>0.348031</v>
      </c>
      <c r="G52" s="8" t="n">
        <v>0.471861</v>
      </c>
      <c r="H52" s="8" t="n">
        <v>0.470992</v>
      </c>
      <c r="I52" s="9" t="n">
        <v>0.470569</v>
      </c>
      <c r="J52" s="8" t="n">
        <v>0.642495</v>
      </c>
      <c r="K52" s="8" t="n">
        <v>0.632774</v>
      </c>
      <c r="L52" s="9" t="n">
        <v>0.642885</v>
      </c>
      <c r="M52" s="8" t="n">
        <v>0.635376</v>
      </c>
      <c r="N52" s="8" t="n">
        <v>0.461718</v>
      </c>
      <c r="O52" s="9" t="n">
        <v>0.448824</v>
      </c>
    </row>
    <row r="53" customFormat="false" ht="13" hidden="false" customHeight="false" outlineLevel="0" collapsed="false">
      <c r="C53" s="6" t="n">
        <v>0.05</v>
      </c>
      <c r="D53" s="7" t="n">
        <v>28039</v>
      </c>
      <c r="E53" s="8" t="n">
        <v>0.405164</v>
      </c>
      <c r="F53" s="9" t="n">
        <v>0.482372</v>
      </c>
      <c r="G53" s="8" t="n">
        <v>0.522972</v>
      </c>
      <c r="H53" s="8" t="n">
        <v>0.521118</v>
      </c>
      <c r="I53" s="9" t="n">
        <v>0.520781</v>
      </c>
      <c r="J53" s="8" t="n">
        <v>0.665925</v>
      </c>
      <c r="K53" s="8" t="n">
        <v>0.671769</v>
      </c>
      <c r="L53" s="9" t="n">
        <v>0.670206</v>
      </c>
      <c r="M53" s="8" t="n">
        <v>0.674377</v>
      </c>
      <c r="N53" s="8" t="n">
        <v>0.557296</v>
      </c>
      <c r="O53" s="9" t="n">
        <v>0.544977</v>
      </c>
    </row>
    <row r="54" customFormat="false" ht="13" hidden="false" customHeight="false" outlineLevel="0" collapsed="false">
      <c r="C54" s="6" t="n">
        <v>0.1</v>
      </c>
      <c r="D54" s="7" t="n">
        <v>143918</v>
      </c>
      <c r="E54" s="17" t="n">
        <v>0.786433</v>
      </c>
      <c r="F54" s="18" t="n">
        <v>0.777126</v>
      </c>
      <c r="G54" s="8" t="n">
        <v>0.687855</v>
      </c>
      <c r="H54" s="8" t="n">
        <v>0.685247</v>
      </c>
      <c r="I54" s="9" t="n">
        <v>0.682431</v>
      </c>
      <c r="J54" s="17" t="n">
        <v>0.773132</v>
      </c>
      <c r="K54" s="17" t="n">
        <v>0.801831</v>
      </c>
      <c r="L54" s="18" t="n">
        <v>0.783286</v>
      </c>
      <c r="M54" s="17" t="n">
        <v>0.808651</v>
      </c>
      <c r="N54" s="8" t="n">
        <v>0.773498</v>
      </c>
      <c r="O54" s="9" t="n">
        <v>0.776594</v>
      </c>
    </row>
    <row r="55" customFormat="false" ht="13" hidden="false" customHeight="false" outlineLevel="0" collapsed="false">
      <c r="C55" s="6" t="n">
        <v>0.25</v>
      </c>
      <c r="D55" s="7" t="n">
        <v>392114</v>
      </c>
      <c r="E55" s="8" t="n">
        <v>0.994815</v>
      </c>
      <c r="F55" s="9" t="n">
        <v>0.989331</v>
      </c>
      <c r="G55" s="8" t="n">
        <v>0.949942</v>
      </c>
      <c r="H55" s="8" t="n">
        <v>0.948941</v>
      </c>
      <c r="I55" s="9" t="n">
        <v>0.947683</v>
      </c>
      <c r="J55" s="8" t="n">
        <v>0.958387</v>
      </c>
      <c r="K55" s="8" t="n">
        <v>0.973116</v>
      </c>
      <c r="L55" s="9" t="n">
        <v>0.963351</v>
      </c>
      <c r="M55" s="8" t="n">
        <v>0.977265</v>
      </c>
      <c r="N55" s="8" t="n">
        <v>0.980642</v>
      </c>
      <c r="O55" s="9" t="n">
        <v>0.984269</v>
      </c>
    </row>
    <row r="56" customFormat="false" ht="13" hidden="false" customHeight="false" outlineLevel="0" collapsed="false">
      <c r="B56" s="1"/>
      <c r="C56" s="6" t="n">
        <v>0.5</v>
      </c>
      <c r="D56" s="7" t="n">
        <v>549863</v>
      </c>
      <c r="E56" s="8" t="n">
        <v>1</v>
      </c>
      <c r="F56" s="9" t="n">
        <v>0.999998</v>
      </c>
      <c r="G56" s="8" t="n">
        <v>0.999572</v>
      </c>
      <c r="H56" s="8" t="n">
        <v>0.99955</v>
      </c>
      <c r="I56" s="9" t="n">
        <v>0.999516</v>
      </c>
      <c r="J56" s="8" t="n">
        <v>0.999453</v>
      </c>
      <c r="K56" s="8" t="n">
        <v>0.999853</v>
      </c>
      <c r="L56" s="9" t="n">
        <v>0.99961</v>
      </c>
      <c r="M56" s="8" t="n">
        <v>0.999925</v>
      </c>
      <c r="N56" s="8" t="n">
        <v>0.999974</v>
      </c>
      <c r="O56" s="9" t="n">
        <v>0.99999</v>
      </c>
    </row>
    <row r="57" customFormat="false" ht="13" hidden="false" customHeight="false" outlineLevel="0" collapsed="false">
      <c r="C57" s="12" t="s">
        <v>23</v>
      </c>
      <c r="D57" s="12" t="n">
        <f aca="false">SUM(D49:D53)</f>
        <v>154900</v>
      </c>
      <c r="E57" s="19" t="n">
        <f aca="false">(D49*E49+D50*E50+D51*E51+D52*E52+D53*E53)/D57</f>
        <v>0.136859616186056</v>
      </c>
      <c r="F57" s="20" t="n">
        <f aca="false">(D49*F49+D50*F50+D51*F51+D52*F52+D53*F53)/D57</f>
        <v>0.216348078677211</v>
      </c>
      <c r="G57" s="13" t="n">
        <f aca="false">(D49*G49+D50*G50+D51*G51+D52*G52+D53*G53)/D57</f>
        <v>0.39016206489348</v>
      </c>
      <c r="H57" s="15" t="n">
        <f aca="false">(D49*H49+D50*H50+D51*H51+D52*H52+D53*H53)/D57</f>
        <v>0.390525186578438</v>
      </c>
      <c r="I57" s="15" t="n">
        <f aca="false">(D49*I49+D50*I50+D51*I51+D52*I52+D53*I53)/D57</f>
        <v>0.390558647437056</v>
      </c>
      <c r="J57" s="19" t="n">
        <f aca="false">(D49*J49+D50*J50+D51*J51+D52*J52+D53*J53)/D57</f>
        <v>0.610822128683021</v>
      </c>
      <c r="K57" s="20" t="n">
        <f aca="false">(D49*K49+D50*K50+D51*K51+D52*K52+D53*K53)/D57</f>
        <v>0.572808034738541</v>
      </c>
      <c r="L57" s="20" t="n">
        <f aca="false">(D49*L49+D50*L50+D51*L51+D52*L52+D53*L53)/D57</f>
        <v>0.605405123557134</v>
      </c>
      <c r="M57" s="19" t="n">
        <f aca="false">(D49*M49+D50*M50+D51*M51+D52*M52+D53*M53)/D57</f>
        <v>0.58148728406714</v>
      </c>
      <c r="N57" s="15" t="n">
        <f aca="false">(D49*N49+D50*N50+D51*N51+D52*N52+D53*N53)/D57</f>
        <v>0.33660498867011</v>
      </c>
      <c r="O57" s="14" t="n">
        <f aca="false">(D49*O49+D50*O50+D51*O51+D52*O52+D53*O53)/D57</f>
        <v>0.330082342840542</v>
      </c>
    </row>
    <row r="58" customFormat="false" ht="13" hidden="false" customHeight="false" outlineLevel="0" collapsed="false">
      <c r="C58" s="12" t="s">
        <v>26</v>
      </c>
      <c r="D58" s="16" t="n">
        <f aca="false">SUM(D48:D56)</f>
        <v>1440616</v>
      </c>
      <c r="E58" s="15" t="n">
        <v>0.745743</v>
      </c>
      <c r="F58" s="14" t="n">
        <v>0.752012</v>
      </c>
      <c r="G58" s="15" t="n">
        <v>0.761577</v>
      </c>
      <c r="H58" s="15" t="n">
        <v>0.761174</v>
      </c>
      <c r="I58" s="14" t="n">
        <v>0.760404</v>
      </c>
      <c r="J58" s="15" t="n">
        <v>0.845763</v>
      </c>
      <c r="K58" s="15" t="n">
        <v>0.826764</v>
      </c>
      <c r="L58" s="14" t="n">
        <v>0.841182</v>
      </c>
      <c r="M58" s="15" t="n">
        <v>0.838648</v>
      </c>
      <c r="N58" s="15" t="n">
        <v>0.765464</v>
      </c>
      <c r="O58" s="14" t="n">
        <v>0.767366</v>
      </c>
    </row>
    <row r="59" customFormat="false" ht="13" hidden="false" customHeight="false" outlineLevel="0" collapsed="false">
      <c r="E59" s="23"/>
      <c r="F59" s="23"/>
      <c r="G59" s="23"/>
      <c r="H59" s="23"/>
      <c r="I59" s="23"/>
      <c r="J59" s="23"/>
      <c r="K59" s="23"/>
      <c r="L59" s="23"/>
      <c r="M59" s="23"/>
      <c r="N59" s="23"/>
      <c r="O59" s="23"/>
    </row>
    <row r="60" customFormat="false" ht="26" hidden="false" customHeight="false" outlineLevel="0" collapsed="false">
      <c r="A60" s="1" t="s">
        <v>29</v>
      </c>
      <c r="C60" s="3" t="s">
        <v>10</v>
      </c>
      <c r="D60" s="4" t="s">
        <v>11</v>
      </c>
      <c r="E60" s="5" t="s">
        <v>12</v>
      </c>
      <c r="F60" s="4" t="s">
        <v>13</v>
      </c>
      <c r="G60" s="5" t="s">
        <v>14</v>
      </c>
      <c r="H60" s="5" t="s">
        <v>15</v>
      </c>
      <c r="I60" s="4" t="s">
        <v>16</v>
      </c>
      <c r="J60" s="5" t="s">
        <v>17</v>
      </c>
      <c r="K60" s="5" t="s">
        <v>18</v>
      </c>
      <c r="L60" s="4" t="s">
        <v>19</v>
      </c>
      <c r="M60" s="5" t="s">
        <v>20</v>
      </c>
      <c r="N60" s="5" t="s">
        <v>21</v>
      </c>
      <c r="O60" s="4" t="s">
        <v>22</v>
      </c>
    </row>
    <row r="61" s="1" customFormat="true" ht="13" hidden="false" customHeight="false" outlineLevel="0" collapsed="false">
      <c r="A61" s="0"/>
      <c r="B61" s="0"/>
      <c r="C61" s="21" t="n">
        <v>0</v>
      </c>
      <c r="D61" s="22" t="n">
        <v>199821</v>
      </c>
      <c r="E61" s="8" t="n">
        <v>0</v>
      </c>
      <c r="F61" s="9" t="n">
        <v>0.00362859</v>
      </c>
      <c r="G61" s="8" t="n">
        <v>0.108594</v>
      </c>
      <c r="H61" s="8" t="n">
        <v>0.108602</v>
      </c>
      <c r="I61" s="9" t="n">
        <v>0.108474</v>
      </c>
      <c r="J61" s="8" t="n">
        <v>0.580183</v>
      </c>
      <c r="K61" s="8" t="n">
        <v>0.402466</v>
      </c>
      <c r="L61" s="9" t="n">
        <v>0.5276</v>
      </c>
      <c r="M61" s="8" t="n">
        <v>0.492648</v>
      </c>
      <c r="N61" s="8" t="n">
        <v>0.0442166</v>
      </c>
      <c r="O61" s="9" t="n">
        <v>0.0580239</v>
      </c>
      <c r="R61" s="0"/>
    </row>
    <row r="62" customFormat="false" ht="13" hidden="false" customHeight="false" outlineLevel="0" collapsed="false">
      <c r="C62" s="21" t="n">
        <v>0.01</v>
      </c>
      <c r="D62" s="22" t="n">
        <v>36772</v>
      </c>
      <c r="E62" s="8" t="n">
        <v>0.00677384</v>
      </c>
      <c r="F62" s="9" t="n">
        <v>0.0744835</v>
      </c>
      <c r="G62" s="8" t="n">
        <v>0.325712</v>
      </c>
      <c r="H62" s="8" t="n">
        <v>0.324654</v>
      </c>
      <c r="I62" s="9" t="n">
        <v>0.330903</v>
      </c>
      <c r="J62" s="8" t="n">
        <v>0.670966</v>
      </c>
      <c r="K62" s="8" t="n">
        <v>0.596695</v>
      </c>
      <c r="L62" s="9" t="n">
        <v>0.65542</v>
      </c>
      <c r="M62" s="8" t="n">
        <v>0.626095</v>
      </c>
      <c r="N62" s="8" t="n">
        <v>0.228099</v>
      </c>
      <c r="O62" s="9" t="n">
        <v>0.237902</v>
      </c>
    </row>
    <row r="63" customFormat="false" ht="13" hidden="false" customHeight="false" outlineLevel="0" collapsed="false">
      <c r="C63" s="21" t="n">
        <v>0.02</v>
      </c>
      <c r="D63" s="22" t="n">
        <v>32397</v>
      </c>
      <c r="E63" s="8" t="n">
        <v>0.0788461</v>
      </c>
      <c r="F63" s="9" t="n">
        <v>0.217553</v>
      </c>
      <c r="G63" s="8" t="n">
        <v>0.430946</v>
      </c>
      <c r="H63" s="8" t="n">
        <v>0.433265</v>
      </c>
      <c r="I63" s="9" t="n">
        <v>0.431866</v>
      </c>
      <c r="J63" s="8" t="n">
        <v>0.694853</v>
      </c>
      <c r="K63" s="8" t="n">
        <v>0.665202</v>
      </c>
      <c r="L63" s="9" t="n">
        <v>0.691366</v>
      </c>
      <c r="M63" s="8" t="n">
        <v>0.675146</v>
      </c>
      <c r="N63" s="8" t="n">
        <v>0.381839</v>
      </c>
      <c r="O63" s="9" t="n">
        <v>0.379065</v>
      </c>
    </row>
    <row r="64" customFormat="false" ht="13" hidden="false" customHeight="false" outlineLevel="0" collapsed="false">
      <c r="C64" s="21" t="n">
        <v>0.03</v>
      </c>
      <c r="D64" s="22" t="n">
        <v>29150</v>
      </c>
      <c r="E64" s="8" t="n">
        <v>0.298547</v>
      </c>
      <c r="F64" s="9" t="n">
        <v>0.428151</v>
      </c>
      <c r="G64" s="8" t="n">
        <v>0.526627</v>
      </c>
      <c r="H64" s="8" t="n">
        <v>0.527197</v>
      </c>
      <c r="I64" s="9" t="n">
        <v>0.52041</v>
      </c>
      <c r="J64" s="8" t="n">
        <v>0.718958</v>
      </c>
      <c r="K64" s="8" t="n">
        <v>0.721699</v>
      </c>
      <c r="L64" s="9" t="n">
        <v>0.724325</v>
      </c>
      <c r="M64" s="8" t="n">
        <v>0.724286</v>
      </c>
      <c r="N64" s="8" t="n">
        <v>0.537439</v>
      </c>
      <c r="O64" s="9" t="n">
        <v>0.534903</v>
      </c>
    </row>
    <row r="65" customFormat="false" ht="13" hidden="false" customHeight="false" outlineLevel="0" collapsed="false">
      <c r="C65" s="21" t="n">
        <v>0.04</v>
      </c>
      <c r="D65" s="22" t="n">
        <v>28542</v>
      </c>
      <c r="E65" s="8" t="n">
        <v>0.55409</v>
      </c>
      <c r="F65" s="9" t="n">
        <v>0.611748</v>
      </c>
      <c r="G65" s="8" t="n">
        <v>0.596471</v>
      </c>
      <c r="H65" s="8" t="n">
        <v>0.59365</v>
      </c>
      <c r="I65" s="9" t="n">
        <v>0.590362</v>
      </c>
      <c r="J65" s="8" t="n">
        <v>0.74878</v>
      </c>
      <c r="K65" s="8" t="n">
        <v>0.763359</v>
      </c>
      <c r="L65" s="9" t="n">
        <v>0.754464</v>
      </c>
      <c r="M65" s="8" t="n">
        <v>0.770366</v>
      </c>
      <c r="N65" s="8" t="n">
        <v>0.658708</v>
      </c>
      <c r="O65" s="9" t="n">
        <v>0.663255</v>
      </c>
    </row>
    <row r="66" customFormat="false" ht="13" hidden="false" customHeight="false" outlineLevel="0" collapsed="false">
      <c r="C66" s="21" t="n">
        <v>0.05</v>
      </c>
      <c r="D66" s="22" t="n">
        <v>28039</v>
      </c>
      <c r="E66" s="8" t="n">
        <v>0.750426</v>
      </c>
      <c r="F66" s="9" t="n">
        <v>0.749264</v>
      </c>
      <c r="G66" s="8" t="n">
        <v>0.66435</v>
      </c>
      <c r="H66" s="8" t="n">
        <v>0.661463</v>
      </c>
      <c r="I66" s="9" t="n">
        <v>0.658387</v>
      </c>
      <c r="J66" s="8" t="n">
        <v>0.780515</v>
      </c>
      <c r="K66" s="8" t="n">
        <v>0.80651</v>
      </c>
      <c r="L66" s="9" t="n">
        <v>0.790182</v>
      </c>
      <c r="M66" s="8" t="n">
        <v>0.817075</v>
      </c>
      <c r="N66" s="8" t="n">
        <v>0.756412</v>
      </c>
      <c r="O66" s="9" t="n">
        <v>0.765208</v>
      </c>
    </row>
    <row r="67" customFormat="false" ht="13" hidden="false" customHeight="false" outlineLevel="0" collapsed="false">
      <c r="C67" s="21" t="n">
        <v>0.1</v>
      </c>
      <c r="D67" s="22" t="n">
        <v>143918</v>
      </c>
      <c r="E67" s="17" t="n">
        <v>0.954587</v>
      </c>
      <c r="F67" s="18" t="n">
        <v>0.933051</v>
      </c>
      <c r="G67" s="8" t="n">
        <v>0.839111</v>
      </c>
      <c r="H67" s="8" t="n">
        <v>0.836693</v>
      </c>
      <c r="I67" s="9" t="n">
        <v>0.833143</v>
      </c>
      <c r="J67" s="17" t="n">
        <v>0.888907</v>
      </c>
      <c r="K67" s="17" t="n">
        <v>0.914135</v>
      </c>
      <c r="L67" s="18" t="n">
        <v>0.897776</v>
      </c>
      <c r="M67" s="17" t="n">
        <v>0.923483</v>
      </c>
      <c r="N67" s="8" t="n">
        <v>0.913851</v>
      </c>
      <c r="O67" s="9" t="n">
        <v>0.923815</v>
      </c>
    </row>
    <row r="68" customFormat="false" ht="13" hidden="false" customHeight="false" outlineLevel="0" collapsed="false">
      <c r="C68" s="21" t="n">
        <v>0.25</v>
      </c>
      <c r="D68" s="22" t="n">
        <v>392114</v>
      </c>
      <c r="E68" s="8" t="n">
        <v>0.999876</v>
      </c>
      <c r="F68" s="9" t="n">
        <v>0.999112</v>
      </c>
      <c r="G68" s="8" t="n">
        <v>0.989951</v>
      </c>
      <c r="H68" s="8" t="n">
        <v>0.989622</v>
      </c>
      <c r="I68" s="9" t="n">
        <v>0.989213</v>
      </c>
      <c r="J68" s="8" t="n">
        <v>0.991936</v>
      </c>
      <c r="K68" s="8" t="n">
        <v>0.995432</v>
      </c>
      <c r="L68" s="9" t="n">
        <v>0.993202</v>
      </c>
      <c r="M68" s="8" t="n">
        <v>0.996692</v>
      </c>
      <c r="N68" s="8" t="n">
        <v>0.997326</v>
      </c>
      <c r="O68" s="9" t="n">
        <v>0.998277</v>
      </c>
    </row>
    <row r="69" customFormat="false" ht="13" hidden="false" customHeight="false" outlineLevel="0" collapsed="false">
      <c r="C69" s="21" t="n">
        <v>0.5</v>
      </c>
      <c r="D69" s="22" t="n">
        <v>549863</v>
      </c>
      <c r="E69" s="8" t="n">
        <v>1</v>
      </c>
      <c r="F69" s="9" t="n">
        <v>1</v>
      </c>
      <c r="G69" s="8" t="n">
        <v>0.999996</v>
      </c>
      <c r="H69" s="8" t="n">
        <v>0.999995</v>
      </c>
      <c r="I69" s="9" t="n">
        <v>0.999995</v>
      </c>
      <c r="J69" s="8" t="n">
        <v>0.999994</v>
      </c>
      <c r="K69" s="8" t="n">
        <v>0.999999</v>
      </c>
      <c r="L69" s="9" t="n">
        <v>0.999996</v>
      </c>
      <c r="M69" s="8" t="n">
        <v>1</v>
      </c>
      <c r="N69" s="8" t="n">
        <v>1</v>
      </c>
      <c r="O69" s="9" t="n">
        <v>1</v>
      </c>
    </row>
    <row r="70" customFormat="false" ht="13" hidden="false" customHeight="false" outlineLevel="0" collapsed="false">
      <c r="C70" s="12" t="s">
        <v>23</v>
      </c>
      <c r="D70" s="12" t="n">
        <f aca="false">SUM(D62:D66)</f>
        <v>154900</v>
      </c>
      <c r="E70" s="19" t="n">
        <f aca="false">(D62*E62+D63*E63+D64*E64+D65*E65+D66*E66)/D70</f>
        <v>0.312215243319432</v>
      </c>
      <c r="F70" s="20" t="n">
        <f aca="false">(D62*F62+D63*F63+D64*F64+D65*F65+D66*F66)/D70</f>
        <v>0.392102635022595</v>
      </c>
      <c r="G70" s="13" t="n">
        <f aca="false">(D62*G62+D63*G63+D64*G64+D65*G65+D66*G66)/D70</f>
        <v>0.496719181459006</v>
      </c>
      <c r="H70" s="15" t="n">
        <f aca="false">(D62*H62+D63*H63+D64*H64+D65*H65+D66*H66)/D70</f>
        <v>0.496017914783732</v>
      </c>
      <c r="I70" s="15" t="n">
        <f aca="false">(D62*I62+D63*I63+D64*I64+D65*I65+D66*I66)/D70</f>
        <v>0.494768913589413</v>
      </c>
      <c r="J70" s="19" t="n">
        <f aca="false">(D62*J62+D63*J63+D64*J64+D65*J65+D66*J66)/D70</f>
        <v>0.719161258476436</v>
      </c>
      <c r="K70" s="20" t="n">
        <f aca="false">(D62*K62+D63*K63+D64*K64+D65*K65+D66*K66)/D70</f>
        <v>0.70323608813428</v>
      </c>
      <c r="L70" s="20" t="n">
        <f aca="false">(D62*L62+D63*L63+D64*L64+D65*L65+D66*L66)/D70</f>
        <v>0.718548656410588</v>
      </c>
      <c r="M70" s="19" t="n">
        <f aca="false">(D62*M62+D63*M63+D64*M64+D65*M65+D66*M66)/D70</f>
        <v>0.715985535823112</v>
      </c>
      <c r="N70" s="15" t="n">
        <f aca="false">(D62*N62+D63*N63+D64*N64+D65*N65+D66*N66)/D70</f>
        <v>0.493443003001937</v>
      </c>
      <c r="O70" s="14" t="n">
        <f aca="false">(D62*O62+D63*O63+D64*O64+D65*O65+D66*O66)/D70</f>
        <v>0.497142769018722</v>
      </c>
    </row>
    <row r="71" customFormat="false" ht="13" hidden="false" customHeight="false" outlineLevel="0" collapsed="false">
      <c r="C71" s="12" t="s">
        <v>26</v>
      </c>
      <c r="D71" s="16" t="n">
        <f aca="false">SUM(D61:D69)</f>
        <v>1440616</v>
      </c>
      <c r="E71" s="15" t="n">
        <v>0.782769</v>
      </c>
      <c r="F71" s="14" t="n">
        <v>0.789503</v>
      </c>
      <c r="G71" s="15" t="n">
        <v>0.803434</v>
      </c>
      <c r="H71" s="15" t="n">
        <v>0.803025</v>
      </c>
      <c r="I71" s="14" t="n">
        <v>0.802407</v>
      </c>
      <c r="J71" s="15" t="n">
        <v>0.898275</v>
      </c>
      <c r="K71" s="15" t="n">
        <v>0.875389</v>
      </c>
      <c r="L71" s="14" t="n">
        <v>0.892146</v>
      </c>
      <c r="M71" s="15" t="n">
        <v>0.890543</v>
      </c>
      <c r="N71" s="15" t="n">
        <v>0.803628</v>
      </c>
      <c r="O71" s="14" t="n">
        <v>0.807196</v>
      </c>
    </row>
    <row r="173" customFormat="false" ht="13" hidden="false" customHeight="false" outlineLevel="0" collapsed="false">
      <c r="A173" s="0" t="s">
        <v>30</v>
      </c>
    </row>
  </sheetData>
  <mergeCells count="4">
    <mergeCell ref="E6:F6"/>
    <mergeCell ref="G6:I6"/>
    <mergeCell ref="J6:L6"/>
    <mergeCell ref="M6:O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2T19:31:52Z</dcterms:created>
  <dc:creator/>
  <dc:description/>
  <dc:language>en-US</dc:language>
  <cp:lastModifiedBy>Sara Pulit</cp:lastModifiedBy>
  <cp:lastPrinted>2009-09-25T20:57:42Z</cp:lastPrinted>
  <dcterms:modified xsi:type="dcterms:W3CDTF">2010-05-19T23:22:58Z</dcterms:modified>
  <cp:revision>0</cp:revision>
  <dc:subject/>
  <dc:title/>
</cp:coreProperties>
</file>